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0">
  <si>
    <t xml:space="preserve">ORF</t>
  </si>
  <si>
    <t xml:space="preserve">strand</t>
  </si>
  <si>
    <t xml:space="preserve">5' start</t>
  </si>
  <si>
    <t xml:space="preserve">closest end</t>
  </si>
  <si>
    <t xml:space="preserve">difference</t>
  </si>
  <si>
    <t xml:space="preserve">no. of uORFs</t>
  </si>
  <si>
    <t xml:space="preserve">salt diff start</t>
  </si>
  <si>
    <t xml:space="preserve">salt diff end</t>
  </si>
  <si>
    <t xml:space="preserve">diff length</t>
  </si>
  <si>
    <t xml:space="preserve">sequence (correct strand, with ATG)</t>
  </si>
  <si>
    <t xml:space="preserve">sequence (correct strand, uORF ATGs marked)</t>
  </si>
  <si>
    <t xml:space="preserve">sequence (with leader, restriction sites)</t>
  </si>
  <si>
    <t xml:space="preserve">sequence without uAUGs (with leader, restriction sites)</t>
  </si>
  <si>
    <t xml:space="preserve">YDL205C</t>
  </si>
  <si>
    <t xml:space="preserve">-</t>
  </si>
  <si>
    <t xml:space="preserve">GTTGATGATAGTTTGTGGCAAGTTGAGACAAGCAATTGAACAAGTTATTACTACTATTGCTACATAATTGATCTGCTTTTCAATCCCTTTTATATATTTTTTTCATCAAAGTAGCAAGCTTTATCGTTTGAGGGTGGAAATAAGGGTGAACAATAAGGGGAGATTGCCTATGCGCCTAAACGTCACCGTCTAACCTTGTTCTCCTTTCAACAAAAACGCCTTGCGTTCTTATTGCTAGGCCACAATTACAAGCATCTCAAATGGGGCATTATCACACCGGTACCACCGACACATTCTGCTGCTACCCTTGTAGTTTAAGTTAACTTTGCGTCCACTTTTCGTAATTATTTTGCTCCCTGGCAGCACCGGGGGTAAAGATGTCTTTCTGGCTAATGCAGTCATCCTTACATTGTCGTTCGTACGGCAGTCCAGGATTTTTGACCATCTTTACGCAGCAATTCCCATATAACATTCCTTCTCTCCTTGTCAATTGACCCTGGGGAGCGTCTGACCAATAAGAAACCGATGAGTAAGCAATGAAGGTCTTTTTTTTGGCTACGAAAATTTCAGCAATTTTTTAAAGTGAAAAAGTAAAAAAATCAAACATAAAAAAAGAAAGAAAATGAAAAAGTAAAGGAACGCTTTATATAAACGAGGCTACTAACTATCTGTATTATTGCTACACATAGCCTGAATTCAAGGTCATTGGCAGATTGACGCTCGTGTTTGCATGGTACAGGGCTGTATTAGATTTTGAATATTCTGTTCTTCTCATCCCGTATTAATATCTAGAACAATAGAAAAAAAGAAAAGCGAAGAAAATCTAGATAAATTTGTAGTTGGTAAATACACACGTACTATG</t>
  </si>
  <si>
    <t xml:space="preserve">GTTGATGATAGTTTGTGGCAAGTTGAGACAAGCAATTGAACAAGTTATTACTACTATTGCTACATAATTGATCTGCTTTTCAATCCCTTTTATATATTTTTTTCATCAAAGTAGCAAGCTTTATCGTTTGAGGGTGGAAATAAGGGTGAACAATAAGGGGAGATTGCCTATGCGCCTAAACGTCACCGTCTAACCTTGTTCTCCTTTCAACAAAAACGCCTTGCGTTCTTATTGCTAGGCCACAATTACAAGCATCTCAAATGGGGCATTATCACACCGGTACCACCGACACATTCTGCTGCTACCCTTGTAGTTTAAGTTAACTTTGCGTCCACTTTTCGTAATTATTTTGCTCCCTGGCAGCACCGGGGGTAAAGATGTCTTTCTGGCTAATGCAGTCATCCTTACATTGTCGTTCGTACGGCAGTCCAGGATTTTTGACCATCTTTACGCAGCAATTCCCATATAACATTCCTTCTCTCCTTGTCAATTGACCCTGGGGAGCGTCTGACCAATAAGAAACCGATGAGTAAGCAATGAAGGTCTTTTTTTTGGCTACGAAAATTTCAGCAATTTTTTAAAGTGAAAAAGTAAAAAAATCAAACATAAAAAAAGAAAGAAA A TGAAAAAGTAAAGGAACGCTTTATATAAACGAGGCTACTAACTATCTGTATTATTGCTACACATAGCCTGAATTCAAGGTCATTGGCAGATTGACGCTCGTGTTTGC A TGGTACAGGGCTGTATTAGATTTTGAATATTCTGTTCTTCTCATCCCGTATTAATATCTAGAACAATAGAAAAAAAGAAAAGCGAAGAAAATCTAGATAAATTTGTAGTTGGTAAATACACACGTACTATG</t>
  </si>
  <si>
    <t xml:space="preserve">GGATCCGTTGATGATAGTTTGTGGCAAGTTGAGACAAGCAATTGAACAAGTTATTACTACTATTGCTACATAATTGATCTGCTTTTCAATCCCTTTTATATATTTTTTTCATCAAAGTAGCAAGCTTTATCGTTTGAGGGTGGAAATAAGGGTGAACAATAAGGGGAGATTGCCTATGCGCCTAAACGTCACCGTCTAACCTTGTTCTCCTTTCAACAAAAACGCCTTGCGTTCTTATTGCTAGGCCACAATTACAAGCATCTCAAATGGGGCATTATCACACCGGTACCACCGACACATTCTGCTGCTACCCTTGTAGTTTAAGTTAACTTTGCGTCCACTTTTCGTAATTATTTTGCTCCCTGGCAGCACCGGGGGTAAAGATGTCTTTCTGGCTAATGCAGTCATCCTTACATTGTCGTTCGTACGGCAGTCCAGGATTTTTGACCATCTTTACGCAGCAATTCCCATATAACATTCCTTCTCTCCTTGTCAATTGACCCTGGGGAGCGTCTGACCAATAAGAAACCGATGAGTAAGCAATGAAGGTCTTTTTTTTGGCTACGAAAATTTCAGCAATTTTTTAAAGTGAAAAAGTAAAAAAATCAAACATAAAAAAAGAAAGAAAATGAAAAAGTAAAGGAACGCTTTATATAAACGAGGCTACTAACTATCTGTATTATTGCTACACATAGCCTGAATTCAAGGTCATTGGCAGATTGACGCTCGTGTTTGCATGGTACAGGGCTGTATTAGATTTTGAATATTCTGTTCTTCTCATCCCGTATTAATATCTAGAACAATAGAAAAAAAGAAAAGCGAAGAAAATCTAGATAAATTTGTAGTTGGTAAATACACACGTACTATGGAAGACGCCAAAAACATAAAGAAAGGCCCGGCGCCATTCTATCCTCTAGA</t>
  </si>
  <si>
    <t xml:space="preserve">GGATCCGTTGATGATAGTTTGTGGCAAGTTGAGACAAGCAATTGAACAAGTTATTACTACTATTGCTACATAATTGATCTGCTTTTCAATCCCTTTTATATATTTTTTTCATCAAAGTAGCAAGCTTTATCGTTTGAGGGTGGAAATAAGGGTGAACAATAAGGGGAGATTGCCTATGCGCCTAAACGTCACCGTCTAACCTTGTTCTCCTTTCAACAAAAACGCCTTGCGTTCTTATTGCTAGGCCACAATTACAAGCATCTCAAATGGGGCATTATCACACCGGTACCACCGACACATTCTGCTGCTACCCTTGTAGTTTAAGTTAACTTTGCGTCCACTTTTCGTAATTATTTTGCTCCCTGGCAGCACCGGGGGTAAAGATGTCTTTCTGGCTAATGCAGTCATCCTTACATTGTCGTTCGTACGGCAGTCCAGGATTTTTGACCATCTTTACGCAGCAATTCCCATATAACATTCCTTCTCTCCTTGTCAATTGACCCTGGGGAGCGTCTGACCAATAAGAAACCGATGAGTAAGCAATGAAGGTCTTTTTTTTGGCTACGAAAATTTCAGCAATTTTTTAAAGTGAAAAAGTAAAAAAATCAAACATAAAAAAAGAAAGAAATTGAAAAAGTAAAGGAACGCTTTATATAAACGAGGCTACTAACTATCTGTATTATTGCTACACATAGCCTGAATTCAAGGTCATTGGCAGATTGACGCTCGTGTTTGCTTGGTACAGGGCTGTATTAGATTTTGAATATTCTGTTCTTCTCATCCCGTATTAATATCTAGAACAATAGAAAAAAAGAAAAGCGAAGAAAATCTAGATAAATTTGTAGTTGGTAAATACACACGTACTATGGAAGACGCCAAAAACATAAAGAAAGGCCCGGCGCCATTCTATCCTCTAGA</t>
  </si>
  <si>
    <t xml:space="preserve">YCL039W</t>
  </si>
  <si>
    <t xml:space="preserve">+</t>
  </si>
  <si>
    <t xml:space="preserve">TCTTTTTACATTTTTTTGGTTTGTGTACGTATCCCACCGTACTTACCATCTTCTCTCCTTTATATATATATATATATATGTATATTTTCAGTGTATATACATACATTCTTATACAATACCGTATAAGAACGTATGTATGTATGTATGATTTTCTCACATTAATGAACAATATCATCGGAAACGGGCCTTTGGTTTTTAAGGGAAAATGAAGAACAATAAATGCCTTGCTAGGTCTTCCTTTATCATTTTTGGAAGTCAAATATGAAAAACACTTCCAAGGGGGCGTACTACTTCAACTAATAAAATG</t>
  </si>
  <si>
    <t xml:space="preserve">TCTTTTTACATTTTTTTGGTTTGTGTACGTATCCCACCGTACTTACCATCTTCTCTCCTTTATATATATATATATATATGTATATTTTCAGTGTATATACATACATTCTTATACAATACCGTATAAGAACGTATGTATGTATGTATGATTTTCTCACATTAATGAACAATATCATCGGAAACGGGCCTTTGGTTTTTAAGGGAAA A TGAAGAACAATAAATGCCTTGCTAGGTCTTCCTTTATCATTTTTGGAAGTCAAATATGAAAAACACTTCCAAGGGGGCGTACTACTTCAACTAATAAAATG</t>
  </si>
  <si>
    <t xml:space="preserve">GGATCCTCTTTTTACATTTTTTTGGTTTGTGTACGTATCCCACCGTACTTACCATCTTCTCTCCTTTATATATATATATATATATGTATATTTTCAGTGTATATACATACATTCTTATACAATACCGTATAAGAACGTATGTATGTATGTATGATTTTCTCACATTAATGAACAATATCATCGGAAACGGGCCTTTGGTTTTTAAGGGAAAATGAAGAACAATAAATGCCTTGCTAGGTCTTCCTTTATCATTTTTGGAAGTCAAATATGAAAAACACTTCCAAGGGGGCGTACTACTTCAACTAATAAAATGGAAGACGCCAAAAACATAAAGAAAGGCCCGGCGCCATTCTATCCTCTAGA</t>
  </si>
  <si>
    <t xml:space="preserve">GGATCCTCTTTTTACATTTTTTTGGTTTGTGTACGTATCCCACCGTACTTACCATCTTCTCTCCTTTATATATATATATATATATGTATATTTTCAGTGTATATACATACATTCTTATACAATACCGTATAAGAACGTATGTATGTATGTATGATTTTCTCACATTAATGAACAATATCATCGGAAACGGGCCTTTGGTTTTTAAGGGAAATTGAAGAACAATAAATGCCTTGCTAGGTCTTCCTTTATCATTTTTGGAAGTCAAATATGAAAAACACTTCCAAGGGGGCGTACTACTTCAACTAATAAAATGGAAGACGCCAAAAACATAAAGAAAGGCCCGGCGCCATTCTATCCTCTAGA</t>
  </si>
  <si>
    <t xml:space="preserve">YER169W</t>
  </si>
  <si>
    <t xml:space="preserve">ACACAAAAAAAGCCCTTATAACCCACGGATACGAATTAATCTCGAGGGAAGCGTTGCGATGTATTATGTAGTTTCCTTTAGTACATTGTTAATATGGTAGATTTTTGCGATTCATTTTTCAACTTTTCAACCCTAACGAATGTTTTTTAGGGCTGAGTAACGACAAGAACACAACCCTAAAAATCAGATGACCTAAGGGTTTGGTGAATCGAGAAAGTATGCCCTATTTCCCCCGCCCATACACCCCATAAGCCTTAACCGCAGCCCTCCTCTCCCCTAAACGTTTCTTTTTCTTTTTCCATTTTTTTTTTTTTTTTAGTTTTACTTTCTTTTTATTCGGAAAAATCTTTTCTATATTTTTCAAGGGTAACCTCATCGCCATGCAATTAATCACATAGACTCCTTAAGTAACAATGGCAAGGCGATAATTTTAAGAGAATTGCAGACGCTGTACATAGATCGTTATCAGCAAAACATATATTCGCATCGAAGGCGTTGCTTGTCCCTGAAGTAGCTACTTGCGGTTTTCATCAAGCGGCCAATTTAATCATTCTATCAGCATTATTTTAAAATAGGGGGACTTAACCTTTCTATTAGTACCACTTATTTTATAGATCTGCTGGAGAAAAATAAACAGATAAAAAAAAGGGAAAAAAAGAATAAGACTGTCTTGGTGAGGATATTCAGTTGCGTGAAATCATG</t>
  </si>
  <si>
    <t xml:space="preserve">ACACAAAAAAAGCCCTTATAACCCACGGATACGAATTAATCTCGAGGGAAGCGTTGCGATGTATTATGTAGTTTCCTTTAGTACATTGTTAATATGGTAGATTTTTGCGATTCATTTTTCAACTTTTCAACCCTAACGAATGTTTTTTAGGGCTGAGTAACGACAAGAACACAACCCTAAAAATCAGATGACCTAAGGGTTTGGTGAATCGAGAAAGTATGCCCTATTTCCCCCGCCCATACACCCCATAAGCCTTAACCGCAGCCCTCCTCTCCCCTAAACGTTTCTTTTTCTTTTTCCATTTTTTTTTTTTTTTTAGTTTTACTTTCTTTTTATTCGGAAAAATCTTTTCTATATTTTTCAAGGGTAACCTCATCGCCATGCAATTAATCACATAGACTCCTTAAGTAACA A TGGCAAGGCGATAATTTTAAGAGAATTGCAGACGCTGTACATAGATCGTTATCAGCAAAACATATATTCGCATCGAAGGCGTTGCTTGTCCCTGAAGTAGCTACTTGCGGTTTTCATCAAGCGGCCAATTTAATCATTCTATCAGCATTATTTTAAAATAGGGGGACTTAACCTTTCTATTAGTACCACTTATTTTATAGATCTGCTGGAGAAAAATAAACAGATAAAAAAAAGGGAAAAAAAGAATAAGACTGTCTTGGTGAGGATATTCAGTTGCGTGAAATCATG</t>
  </si>
  <si>
    <t xml:space="preserve">GGATCCACACAAAAAAAGCCCTTATAACCCACGGATACGAATTAATCTCGAGGGAAGCGTTGCGATGTATTATGTAGTTTCCTTTAGTACATTGTTAATATGGTAGATTTTTGCGATTCATTTTTCAACTTTTCAACCCTAACGAATGTTTTTTAGGGCTGAGTAACGACAAGAACACAACCCTAAAAATCAGATGACCTAAGGGTTTGGTGAATCGAGAAAGTATGCCCTATTTCCCCCGCCCATACACCCCATAAGCCTTAACCGCAGCCCTCCTCTCCCCTAAACGTTTCTTTTTCTTTTTCCATTTTTTTTTTTTTTTTAGTTTTACTTTCTTTTTATTCGGAAAAATCTTTTCTATATTTTTCAAGGGTAACCTCATCGCCATGCAATTAATCACATAGACTCCTTAAGTAACAATGGCAAGGCGATAATTTTAAGAGAATTGCAGACGCTGTACATAGATCGTTATCAGCAAAACATATATTCGCATCGAAGGCGTTGCTTGTCCCTGAAGTAGCTACTTGCGGTTTTCATCAAGCGGCCAATTTAATCATTCTATCAGCATTATTTTAAAATAGGGGGACTTAACCTTTCTATTAGTACCACTTATTTTATAGATCTGCTGGAGAAAAATAAACAGATAAAAAAAAGGGAAAAAAAGAATAAGACTGTCTTGGTGAGGATATTCAGTTGCGTGAAATCATGGAAGACGCCAAAAACATAAAGAAAGGCCCGGCGCCATTCTATCCTCTAGA</t>
  </si>
  <si>
    <t xml:space="preserve">GGATCCACACAAAAAAAGCCCTTATAACCCACGGATACGAATTAATCTCGAGGGAAGCGTTGCGATGTATTATGTAGTTTCCTTTAGTACATTGTTAATATGGTAGATTTTTGCGATTCATTTTTCAACTTTTCAACCCTAACGAATGTTTTTTAGGGCTGAGTAACGACAAGAACACAACCCTAAAAATCAGATGACCTAAGGGTTTGGTGAATCGAGAAAGTATGCCCTATTTCCCCCGCCCATACACCCCATAAGCCTTAACCGCAGCCCTCCTCTCCCCTAAACGTTTCTTTTTCTTTTTCCATTTTTTTTTTTTTTTTAGTTTTACTTTCTTTTTATTCGGAAAAATCTTTTCTATATTTTTCAAGGGTAACCTCATCGCCATGCAATTAATCACATAGACTCCTTAAGTAACATTGGCAAGGCGATAATTTTAAGAGAATTGCAGACGCTGTACATAGATCGTTATCAGCAAAACATATATTCGCATCGAAGGCGTTGCTTGTCCCTGAAGTAGCTACTTGCGGTTTTCATCAAGCGGCCAATTTAATCATTCTATCAGCATTATTTTAAAATAGGGGGACTTAACCTTTCTATTAGTACCACTTATTTTATAGATCTGCTGGAGAAAAATAAACAGATAAAAAAAAGGGAAAAAAAGAATAAGACTGTCTTGGTGAGGATATTCAGTTGCGTGAAATCATGGAAGACGCCAAAAACATAAAGAAAGGCCCGGCGCCATTCTATCCTCTAGA</t>
  </si>
  <si>
    <t xml:space="preserve">YIL144W</t>
  </si>
  <si>
    <t xml:space="preserve">CAATTCTATATGGATATGCAGTATAAAAACTTGTATAAAACAGTGCAGTATCAACACACACCACTTCTTGTACACATAAATATGTACGCTACATCGAGAAATGTTCATTAATCTCTTGTTGGAAAATATGACAAAAGAAAAAAACTCGTTAAAGTAACATTTACCCGGATATCTGTTCAGCCAACATTATAAAAAAGATGGGCGCTTAATTTCCACTCTTACAGATATCACTCCTTCTAATTAACTTACATCAGTAAGAAAGTAAAAAGAGCAACAATTCGCCACAAGAAGGTCTCTGTAGGGTCAATAGTAGCAGGGCTCTTGTCAGGGAAAGACTGTGAATGCAAAGGAAAGACGGTTGGAGGTCCGAAAAGCATTACTGATGTTAGGATTGAAGAGAAATTCACCGTACTATGTGCCAGATGGTTATAACTGAACATTGAAATAATATCGTGATTATGGGCTGGTTGAGAGCCCCGTTAAGTATTGTTAAAGATGTAAGCAGTCTATTGCGATTAGCGGTTAAAATACCATTTCAAGGGTTACCCATACTGAAAGTGCCAAAAGAAAAAAAGATAACGTATGGAATGATATAGTCACAAAACTAATATTTCCTAAAATAAACAAACAACACCAAAAATGGTAGAAATAATTGGAATACATTCACAGGAGAGGTAGAATCGTCCCTGTAAAAAAAATTGAAACGGAACAAGAAAAATAACTGACGTTCCTTTCTTTAAACGTTAGGGTGTACTATAATATATTCCATAAGAGATACCCGTTTCTATAAATG</t>
  </si>
  <si>
    <t xml:space="preserve">CAATTCTATATGGATATGCAGTATAAAAACTTGTATAAAACAGTGCAGTATCAACACACACCACTTCTTGTACACATAAATATGTACGCTACATCGAGAAATGTTCATTAATCTCTTGTTGGAAAATATGACAAAAGAAAAAAACTCGTTAAAGTAACATTTACCCGGATATCTGTTCAGCCAACATTATAAAAAAGATGGGCGCTTAATTTCCACTCTTACAGATATCACTCCTTCTAATTAACTTACATCAGTAAGAAAGTAAAAAGAGCAACAATTCGCCACAAGAAGGTCTCTGTAGGGTCAATAGTAGCAGGGCTCTTGTCAGGGAAAGACTGTGA A TGCAAAGGAAAGACGGTTGGAGGTCCGAAAAGCATTACTGATGTTAGGATTGAAGAGAAATTCACCGTACT A TGTGCCAGATGGTTATAACTGAACATTGAAATAATATCGTGATT A TGGGCTGGTTGAGAGCCCCGTTAAGTATTGTTAAAGATGTAAGCAGTCTATTGCGATTAGCGGTTAAAATACCATTTCAAGGGTTACCCATACTGAAAGTGCCAAAAGAAAAAAAGATAACGTATGGAATGATATAGTCACAAAACTAATATTTCCTAAAATAAACAAACAACACCAAAA A TGGTAGAAATAATTGGAATACATTCACAGGAGAGGTAGAATCGTCCCTGTAAAAAAAATTGAAACGGAACAAGAAAAATAACTGACGTTCCTTTCTTTAAACGTTAGGGTGTACTATAATATATTCCATAAGAGATACCCGTTTCTATAAATG</t>
  </si>
  <si>
    <t xml:space="preserve">GGATCCCAATTCTATATGGATATGCAGTATAAAAACTTGTATAAAACAGTGCAGTATCAACACACACCACTTCTTGTACACATAAATATGTACGCTACATCGAGAAATGTTCATTAATCTCTTGTTGGAAAATATGACAAAAGAAAAAAACTCGTTAAAGTAACATTTACCCGGATATCTGTTCAGCCAACATTATAAAAAAGATGGGCGCTTAATTTCCACTCTTACAGATATCACTCCTTCTAATTAACTTACATCAGTAAGAAAGTAAAAAGAGCAACAATTCGCCACAAGAAGGTCTCTGTAGGGTCAATAGTAGCAGGGCTCTTGTCAGGGAAAGACTGTGAATGCAAAGGAAAGACGGTTGGAGGTCCGAAAAGCATTACTGATGTTAGGATTGAAGAGAAATTCACCGTACTATGTGCCAGATGGTTATAACTGAACATTGAAATAATATCGTGATTATGGGCTGGTTGAGAGCCCCGTTAAGTATTGTTAAAGATGTAAGCAGTCTATTGCGATTAGCGGTTAAAATACCATTTCAAGGGTTACCCATACTGAAAGTGCCAAAAGAAAAAAAGATAACGTATGGAATGATATAGTCACAAAACTAATATTTCCTAAAATAAACAAACAACACCAAAAATGGTAGAAATAATTGGAATACATTCACAGGAGAGGTAGAATCGTCCCTGTAAAAAAAATTGAAACGGAACAAGAAAAATAACTGACGTTCCTTTCTTTAAACGTTAGGGTGTACTATAATATATTCCATAAGAGATACCCGTTTCTATAAATGGAAGACGCCAAAAACATAAAGAAAGGCCCGGCGCCATTCTATCCTCTAGA</t>
  </si>
  <si>
    <t xml:space="preserve">GGATCCCAATTCTATATGGATATGCAGTATAAAAACTTGTATAAAACAGTGCAGTATCAACACACACCACTTCTTGTACACATAAATATGTACGCTACATCGAGAAATGTTCATTAATCTCTTGTTGGAAAATATGACAAAAGAAAAAAACTCGTTAAAGTAACATTTACCCGGATATCTGTTCAGCCAACATTATAAAAAAGATGGGCGCTTAATTTCCACTCTTACAGATATCACTCCTTCTAATTAACTTACATCAGTAAGAAAGTAAAAAGAGCAACAATTCGCCACAAGAAGGTCTCTGTAGGGTCAATAGTAGCAGGGCTCTTGTCAGGGAAAGACTGTGATTGCAAAGGAAAGACGGTTGGAGGTCCGAAAAGCATTACTGATGTTAGGATTGAAGAGAAATTCACCGTACTTTGTGCCAGATGGTTATAACTGAACATTGAAATAATATCGTGATTTTGGGCTGGTTGAGAGCCCCGTTAAGTATTGTTAAAGATGTAAGCAGTCTATTGCGATTAGCGGTTAAAATACCATTTCAAGGGTTACCCATACTGAAAGTGCCAAAAGAAAAAAAGATAACGTATGGAATGATATAGTCACAAAACTAATATTTCCTAAAATAAACAAACAACACCAAAATTGGTAGAAATAATTGGAATACATTCACAGGAGAGGTAGAATCGTCCCTGTAAAAAAAATTGAAACGGAACAAGAAAAATAACTGACGTTCCTTTCTTTAAACGTTAGGGTGTACTATAATATATTCCATAAGAGATACCCGTTTCTATAAATGGAAGACGCCAAAAACATAAAGAAAGGCCCGGCGCCATTCTATCCTCTAGA</t>
  </si>
  <si>
    <t xml:space="preserve">YML081C-A</t>
  </si>
  <si>
    <t xml:space="preserve">GGCAGATGCAACGTACAATTACAAGAAGCTGAAATATTCGCTGCTGATAGAACAGAAGACAACTGGGCTTTTATTTTACCCAGGGTATCCGTGGTGCTTTCCGACAGTCGATTTAACCACCAGTATGACCAGAATAACCCAATACGACCACTTTATTGAGACCAAACAATGGCGTTTATCCATTCATCATTGTTAATAATCTACGGGTTTTTCAGCAAAAAAAAAGATTAAGCCACTATGAACGAGCCATTACCCGGATTTAAAATAGCTGCGATTCCGTGCAATGATAGTTGTTATAACAACAAAACTAAAAGTATTCAAAGCAGCCACAACCAAAGTATACCAACATTAATCTATTGTACTTAATCGTGCAATAATAACACGAAAGGTTAATAATCAAAACTTGGCCAAAAAAACATCCAATAAATCATGTATCACTCTTAACGACCCAATAAGGTCAAACAATGCGGCTTTACACGGATAAATCTCCGAGGGTTTAAAAAGGCCTAGAGAAAATATAAGGAACAATCAGCTGAGATGTGTTGAGAAGAGTTCGACTCAGATATCGTTAGTTTAACATACGACGACAGATTAATTGATTGGATTGTACTGCCATG</t>
  </si>
  <si>
    <t xml:space="preserve">GGCAGATGCAACGTACAATTACAAGAAGCTGAAATATTCGCTGCTGATAGAACAGAAGACAACTGGGCTTTTATTTTACCCAGGGTATCCGTGGTGCTTTCCGACAGTCGATTTAACCACCAGTATGACCAGAATAACCCAATACGACCACTTTATTGAGACCAAACAATGGCGTTTATCCATTCATCATTGTTAATAATCTACGGGTTTTTCAGCAAAAAAAAAGATTAAGCCACTATGAACGAGCCATTACCCGGATTTAAAATAGCTGCGATTCCGTGCAATGATAGTTGTTATAACAACAAAACTAAAAGTATTCAAAGCAGCCACAACCAAAGTATACCAACATTAATCTATTGTACTTAATCGTGCAATAATAACACGAAAGGTTAATAATCAAAACTTGGCCAAAAAAACATCCAATAAATC A TGTATCACTCTTAACGACCCAATAAGGTCAAACA A TGCGGCTTTACACGGATAAATCTCCGAGGGTTTAAAAAGGCCTAGAGAAAATATAAGGAACAATCAGCTGAG A TGTGTTGAGAAGAGTTCGACTCAGATATCGTTAGTTTAACATACGACGACAGATTAATTGATTGGATTGTACTGCCATG</t>
  </si>
  <si>
    <t xml:space="preserve">GGATCCGGCAGATGCAACGTACAATTACAAGAAGCTGAAATATTCGCTGCTGATAGAACAGAAGACAACTGGGCTTTTATTTTACCCAGGGTATCCGTGGTGCTTTCCGACAGTCGATTTAACCACCAGTATGACCAGAATAACCCAATACGACCACTTTATTGAGACCAAACAATGGCGTTTATCCATTCATCATTGTTAATAATCTACGGGTTTTTCAGCAAAAAAAAAGATTAAGCCACTATGAACGAGCCATTACCCGGATTTAAAATAGCTGCGATTCCGTGCAATGATAGTTGTTATAACAACAAAACTAAAAGTATTCAAAGCAGCCACAACCAAAGTATACCAACATTAATCTATTGTACTTAATCGTGCAATAATAACACGAAAGGTTAATAATCAAAACTTGGCCAAAAAAACATCCAATAAATCATGTATCACTCTTAACGACCCAATAAGGTCAAACAATGCGGCTTTACACGGATAAATCTCCGAGGGTTTAAAAAGGCCTAGAGAAAATATAAGGAACAATCAGCTGAGATGTGTTGAGAAGAGTTCGACTCAGATATCGTTAGTTTAACATACGACGACAGATTAATTGATTGGATTGTACTGCCATGGAAGACGCCAAAAACATAAAGAAAGGCCCGGCGCCATTCTATCCTCTAGA</t>
  </si>
  <si>
    <t xml:space="preserve">GGATCCGGCAGATGCAACGTACAATTACAAGAAGCTGAAATATTCGCTGCTGATAGAACAGAAGACAACTGGGCTTTTATTTTACCCAGGGTATCCGTGGTGCTTTCCGACAGTCGATTTAACCACCAGTATGACCAGAATAACCCAATACGACCACTTTATTGAGACCAAACAATGGCGTTTATCCATTCATCATTGTTAATAATCTACGGGTTTTTCAGCAAAAAAAAAGATTAAGCCACTATGAACGAGCCATTACCCGGATTTAAAATAGCTGCGATTCCGTGCAATGATAGTTGTTATAACAACAAAACTAAAAGTATTCAAAGCAGCCACAACCAAAGTATACCAACATTAATCTATTGTACTTAATCGTGCAATAATAACACGAAAGGTTAATAATCAAAACTTGGCCAAAAAAACATCCAATAAATCTTGTATCACTCTTAACGACCCAATAAGGTCAAACATTGCGGCTTTACACGGATAAATCTCCGAGGGTTTAAAAAGGCCTAGAGAAAATATAAGGAACAATCAGCTGAGTTGTGTTGAGAAGAGTTCGACTCAGATATCGTTAGTTTAACATACGACGACAGATTAATTGATTGGATTGTACTGCCATGGAAGACGCCAAAAACATAAAGAAAGGCCCGGCGCCATTCTATCCTCTAG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17.1289062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6.41"/>
    <col collapsed="false" customWidth="true" hidden="false" outlineLevel="0" max="3" min="3" style="0" width="7.42"/>
    <col collapsed="false" customWidth="true" hidden="false" outlineLevel="0" max="4" min="4" style="0" width="10.71"/>
    <col collapsed="false" customWidth="true" hidden="false" outlineLevel="0" max="5" min="5" style="0" width="9.85"/>
    <col collapsed="false" customWidth="true" hidden="false" outlineLevel="0" max="6" min="6" style="0" width="12.42"/>
    <col collapsed="false" customWidth="true" hidden="false" outlineLevel="0" max="7" min="7" style="0" width="12.27"/>
    <col collapsed="false" customWidth="true" hidden="false" outlineLevel="0" max="8" min="8" style="0" width="11.27"/>
    <col collapsed="false" customWidth="true" hidden="false" outlineLevel="0" max="9" min="9" style="0" width="9.85"/>
    <col collapsed="false" customWidth="true" hidden="false" outlineLevel="0" max="11" min="10" style="0" width="255.7"/>
  </cols>
  <sheetData>
    <row r="1" customFormat="false" ht="57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409.5" hidden="false" customHeight="true" outlineLevel="0" collapsed="false">
      <c r="A2" s="1" t="s">
        <v>13</v>
      </c>
      <c r="B2" s="1" t="s">
        <v>14</v>
      </c>
      <c r="C2" s="1" t="n">
        <v>93746</v>
      </c>
      <c r="D2" s="1" t="n">
        <v>94605</v>
      </c>
      <c r="E2" s="1" t="n">
        <f aca="false">C2-D2</f>
        <v>-859</v>
      </c>
      <c r="F2" s="1" t="n">
        <v>2</v>
      </c>
      <c r="G2" s="1" t="n">
        <v>93963</v>
      </c>
      <c r="H2" s="1" t="n">
        <v>94049</v>
      </c>
      <c r="I2" s="1" t="n">
        <f aca="false">H2-G2</f>
        <v>86</v>
      </c>
      <c r="J2" s="1" t="s">
        <v>15</v>
      </c>
      <c r="K2" s="1" t="s">
        <v>16</v>
      </c>
      <c r="L2" s="1" t="s">
        <v>17</v>
      </c>
      <c r="M2" s="1" t="s">
        <v>18</v>
      </c>
    </row>
    <row r="3" customFormat="false" ht="399" hidden="false" customHeight="true" outlineLevel="0" collapsed="false">
      <c r="A3" s="1" t="s">
        <v>19</v>
      </c>
      <c r="B3" s="1" t="s">
        <v>20</v>
      </c>
      <c r="C3" s="1" t="n">
        <v>52644</v>
      </c>
      <c r="D3" s="1" t="n">
        <v>52340</v>
      </c>
      <c r="E3" s="1" t="n">
        <f aca="false">C3-D3</f>
        <v>304</v>
      </c>
      <c r="F3" s="1" t="n">
        <v>1</v>
      </c>
      <c r="G3" s="1" t="n">
        <v>52526</v>
      </c>
      <c r="H3" s="1" t="n">
        <v>52626</v>
      </c>
      <c r="I3" s="1" t="n">
        <f aca="false">H3-G3</f>
        <v>100</v>
      </c>
      <c r="J3" s="1" t="s">
        <v>21</v>
      </c>
      <c r="K3" s="1" t="s">
        <v>22</v>
      </c>
      <c r="L3" s="1" t="s">
        <v>23</v>
      </c>
      <c r="M3" s="1" t="s">
        <v>24</v>
      </c>
    </row>
    <row r="4" customFormat="false" ht="409.5" hidden="false" customHeight="true" outlineLevel="0" collapsed="false">
      <c r="A4" s="1" t="s">
        <v>25</v>
      </c>
      <c r="B4" s="1" t="s">
        <v>20</v>
      </c>
      <c r="C4" s="1" t="n">
        <v>523363</v>
      </c>
      <c r="D4" s="1" t="n">
        <v>522664</v>
      </c>
      <c r="E4" s="1" t="n">
        <f aca="false">C4-D4</f>
        <v>699</v>
      </c>
      <c r="F4" s="1" t="n">
        <v>1</v>
      </c>
      <c r="G4" s="1" t="n">
        <v>523059</v>
      </c>
      <c r="H4" s="1" t="n">
        <v>523102</v>
      </c>
      <c r="I4" s="1" t="n">
        <f aca="false">H4-G4</f>
        <v>43</v>
      </c>
      <c r="J4" s="1" t="s">
        <v>26</v>
      </c>
      <c r="K4" s="1" t="s">
        <v>27</v>
      </c>
      <c r="L4" s="1" t="s">
        <v>28</v>
      </c>
      <c r="M4" s="1" t="s">
        <v>29</v>
      </c>
    </row>
    <row r="5" customFormat="false" ht="409.5" hidden="false" customHeight="true" outlineLevel="0" collapsed="false">
      <c r="A5" s="1" t="s">
        <v>30</v>
      </c>
      <c r="B5" s="1" t="s">
        <v>20</v>
      </c>
      <c r="C5" s="1" t="n">
        <v>78073</v>
      </c>
      <c r="D5" s="1" t="n">
        <v>77283</v>
      </c>
      <c r="E5" s="1" t="n">
        <f aca="false">C5-D5</f>
        <v>790</v>
      </c>
      <c r="F5" s="1" t="n">
        <v>4</v>
      </c>
      <c r="G5" s="1" t="n">
        <v>77550</v>
      </c>
      <c r="H5" s="1" t="n">
        <v>77993</v>
      </c>
      <c r="I5" s="1" t="n">
        <f aca="false">H5-G5</f>
        <v>443</v>
      </c>
      <c r="J5" s="1" t="s">
        <v>31</v>
      </c>
      <c r="K5" s="1" t="s">
        <v>32</v>
      </c>
      <c r="L5" s="1" t="s">
        <v>33</v>
      </c>
      <c r="M5" s="1" t="s">
        <v>34</v>
      </c>
    </row>
    <row r="6" customFormat="false" ht="409.5" hidden="false" customHeight="true" outlineLevel="0" collapsed="false">
      <c r="A6" s="1" t="s">
        <v>35</v>
      </c>
      <c r="B6" s="1" t="s">
        <v>14</v>
      </c>
      <c r="C6" s="1" t="n">
        <v>104162</v>
      </c>
      <c r="D6" s="1" t="n">
        <v>104776</v>
      </c>
      <c r="E6" s="1" t="n">
        <f aca="false">C6-D6</f>
        <v>-614</v>
      </c>
      <c r="F6" s="1" t="n">
        <v>3</v>
      </c>
      <c r="G6" s="1" t="n">
        <v>104231</v>
      </c>
      <c r="H6" s="1" t="n">
        <v>104419</v>
      </c>
      <c r="I6" s="1" t="n">
        <f aca="false">H6-G6</f>
        <v>188</v>
      </c>
      <c r="J6" s="1" t="s">
        <v>36</v>
      </c>
      <c r="K6" s="1" t="s">
        <v>37</v>
      </c>
      <c r="L6" s="1" t="s">
        <v>38</v>
      </c>
      <c r="M6" s="1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